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20eb826426ab7777/Documents/01)ทุนวิจัย/03)ทุน fundamental fund 2566/Manuscripts/ZleepAnlystNet/Scientific Reports/"/>
    </mc:Choice>
  </mc:AlternateContent>
  <xr:revisionPtr revIDLastSave="11" documentId="11_F25DC773A252ABDACC104842B99F75285BDE58E6" xr6:coauthVersionLast="47" xr6:coauthVersionMax="47" xr10:uidLastSave="{8681049E-BABC-4EF9-BD42-4309562BF223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  <c r="E28" i="1"/>
  <c r="C28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D27" i="1"/>
  <c r="B27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D26" i="1"/>
  <c r="B26" i="1"/>
  <c r="F25" i="1"/>
  <c r="E25" i="1"/>
  <c r="C25" i="1"/>
  <c r="F24" i="1"/>
  <c r="E24" i="1"/>
  <c r="C24" i="1"/>
  <c r="F23" i="1"/>
  <c r="E23" i="1"/>
  <c r="C23" i="1"/>
  <c r="F22" i="1"/>
  <c r="E22" i="1"/>
  <c r="C22" i="1"/>
  <c r="F21" i="1"/>
  <c r="E21" i="1"/>
  <c r="C21" i="1"/>
  <c r="F20" i="1"/>
  <c r="E20" i="1"/>
  <c r="C20" i="1"/>
  <c r="F19" i="1"/>
  <c r="E19" i="1"/>
  <c r="C19" i="1"/>
  <c r="F18" i="1"/>
  <c r="E18" i="1"/>
  <c r="C18" i="1"/>
  <c r="F17" i="1"/>
  <c r="E17" i="1"/>
  <c r="C17" i="1"/>
  <c r="F16" i="1"/>
  <c r="F27" i="1" s="1"/>
  <c r="E16" i="1"/>
  <c r="C16" i="1"/>
  <c r="F15" i="1"/>
  <c r="E15" i="1"/>
  <c r="C15" i="1"/>
  <c r="F14" i="1"/>
  <c r="E14" i="1"/>
  <c r="C14" i="1"/>
  <c r="F13" i="1"/>
  <c r="E13" i="1"/>
  <c r="C13" i="1"/>
  <c r="F12" i="1"/>
  <c r="E12" i="1"/>
  <c r="C12" i="1"/>
  <c r="F11" i="1"/>
  <c r="E11" i="1"/>
  <c r="C11" i="1"/>
  <c r="F10" i="1"/>
  <c r="E10" i="1"/>
  <c r="C10" i="1"/>
  <c r="F9" i="1"/>
  <c r="E9" i="1"/>
  <c r="C9" i="1"/>
  <c r="F8" i="1"/>
  <c r="E8" i="1"/>
  <c r="C8" i="1"/>
  <c r="F7" i="1"/>
  <c r="E7" i="1"/>
  <c r="C7" i="1"/>
  <c r="F6" i="1"/>
  <c r="F26" i="1" s="1"/>
  <c r="E6" i="1"/>
  <c r="E27" i="1" s="1"/>
  <c r="C6" i="1"/>
  <c r="C27" i="1" s="1"/>
  <c r="C26" i="1" l="1"/>
  <c r="E26" i="1"/>
</calcChain>
</file>

<file path=xl/sharedStrings.xml><?xml version="1.0" encoding="utf-8"?>
<sst xmlns="http://schemas.openxmlformats.org/spreadsheetml/2006/main" count="51" uniqueCount="40">
  <si>
    <t>Fold</t>
  </si>
  <si>
    <t>Overall metrics</t>
  </si>
  <si>
    <t>Per-class metrics</t>
  </si>
  <si>
    <t>ACC (%)</t>
  </si>
  <si>
    <t>MF1 (%)</t>
  </si>
  <si>
    <t>Kappa</t>
  </si>
  <si>
    <t>APR (%)</t>
  </si>
  <si>
    <t>ARC (%)</t>
  </si>
  <si>
    <t>Precision</t>
  </si>
  <si>
    <t>Recall</t>
  </si>
  <si>
    <t>F1</t>
  </si>
  <si>
    <t>Wake</t>
  </si>
  <si>
    <t>N1</t>
  </si>
  <si>
    <t>N2</t>
  </si>
  <si>
    <t>N3</t>
  </si>
  <si>
    <t>REM</t>
  </si>
  <si>
    <t>Fold-1</t>
  </si>
  <si>
    <t>Fold-2</t>
  </si>
  <si>
    <t>Fold-3</t>
  </si>
  <si>
    <t>Fold-4</t>
  </si>
  <si>
    <t>Fold-5</t>
  </si>
  <si>
    <t>Fold-6</t>
  </si>
  <si>
    <t>Fold-7</t>
  </si>
  <si>
    <t>Fold-8</t>
  </si>
  <si>
    <t>Fold-9</t>
  </si>
  <si>
    <t>Fold-10</t>
  </si>
  <si>
    <t>Fold-11</t>
  </si>
  <si>
    <t>Fold-12</t>
  </si>
  <si>
    <t>Fold-13</t>
  </si>
  <si>
    <t>Fold-14</t>
  </si>
  <si>
    <t>Fold-15</t>
  </si>
  <si>
    <t>Fold-16</t>
  </si>
  <si>
    <t>Fold-17</t>
  </si>
  <si>
    <t>Fold-18</t>
  </si>
  <si>
    <t>Fold-19</t>
  </si>
  <si>
    <t>Fold-20</t>
  </si>
  <si>
    <t>Average</t>
  </si>
  <si>
    <t>S.D.</t>
  </si>
  <si>
    <t>Table S3</t>
  </si>
  <si>
    <t>Cross-dataset validation performance of each fold of the developed model trained with Pz-Oz of Sleep-EDF-13 dataset and tested with C3-A2 of SHHS 200 recordings. The bottommost displays the best fold running the test on SHHS1 6,441 recor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2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87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87" fontId="0" fillId="0" borderId="7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87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8"/>
  <sheetViews>
    <sheetView tabSelected="1" workbookViewId="0"/>
  </sheetViews>
  <sheetFormatPr defaultRowHeight="13.8" x14ac:dyDescent="0.25"/>
  <sheetData>
    <row r="1" spans="1:21" x14ac:dyDescent="0.25">
      <c r="A1" t="s">
        <v>38</v>
      </c>
    </row>
    <row r="2" spans="1:21" x14ac:dyDescent="0.25">
      <c r="A2" t="s">
        <v>39</v>
      </c>
    </row>
    <row r="3" spans="1:21" ht="24" customHeight="1" x14ac:dyDescent="0.25">
      <c r="A3" s="16" t="s">
        <v>0</v>
      </c>
      <c r="B3" s="15" t="s">
        <v>1</v>
      </c>
      <c r="C3" s="15"/>
      <c r="D3" s="15"/>
      <c r="E3" s="15"/>
      <c r="F3" s="15"/>
      <c r="G3" s="19" t="s">
        <v>2</v>
      </c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1"/>
    </row>
    <row r="4" spans="1:21" ht="21" customHeight="1" x14ac:dyDescent="0.25">
      <c r="A4" s="17"/>
      <c r="B4" s="15" t="s">
        <v>3</v>
      </c>
      <c r="C4" s="16" t="s">
        <v>4</v>
      </c>
      <c r="D4" s="15" t="s">
        <v>5</v>
      </c>
      <c r="E4" s="16" t="s">
        <v>6</v>
      </c>
      <c r="F4" s="16" t="s">
        <v>7</v>
      </c>
      <c r="G4" s="15" t="s">
        <v>8</v>
      </c>
      <c r="H4" s="15"/>
      <c r="I4" s="15"/>
      <c r="J4" s="15"/>
      <c r="K4" s="15"/>
      <c r="L4" s="15" t="s">
        <v>9</v>
      </c>
      <c r="M4" s="15"/>
      <c r="N4" s="15"/>
      <c r="O4" s="15"/>
      <c r="P4" s="15"/>
      <c r="Q4" s="15" t="s">
        <v>10</v>
      </c>
      <c r="R4" s="15"/>
      <c r="S4" s="15"/>
      <c r="T4" s="15"/>
      <c r="U4" s="15"/>
    </row>
    <row r="5" spans="1:21" ht="23.25" customHeight="1" x14ac:dyDescent="0.25">
      <c r="A5" s="18"/>
      <c r="B5" s="15"/>
      <c r="C5" s="18"/>
      <c r="D5" s="15"/>
      <c r="E5" s="18"/>
      <c r="F5" s="18"/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1</v>
      </c>
      <c r="R5" s="2" t="s">
        <v>12</v>
      </c>
      <c r="S5" s="2" t="s">
        <v>13</v>
      </c>
      <c r="T5" s="2" t="s">
        <v>14</v>
      </c>
      <c r="U5" s="2" t="s">
        <v>15</v>
      </c>
    </row>
    <row r="6" spans="1:21" x14ac:dyDescent="0.25">
      <c r="A6" s="1" t="s">
        <v>16</v>
      </c>
      <c r="B6" s="5">
        <v>65.14</v>
      </c>
      <c r="C6" s="5">
        <f t="shared" ref="C6:C25" si="0">AVERAGE(Q6:U6)</f>
        <v>57.440000000000012</v>
      </c>
      <c r="D6" s="6">
        <v>0.51039999999999996</v>
      </c>
      <c r="E6" s="5">
        <f t="shared" ref="E6:E25" si="1">AVERAGE(G6:K6)</f>
        <v>63.614000000000011</v>
      </c>
      <c r="F6" s="5">
        <f t="shared" ref="F6:F25" si="2">AVERAGE(L6:P6)</f>
        <v>58.105999999999995</v>
      </c>
      <c r="G6" s="5">
        <v>94.51</v>
      </c>
      <c r="H6" s="5">
        <v>14.17</v>
      </c>
      <c r="I6" s="5">
        <v>61.47</v>
      </c>
      <c r="J6" s="5">
        <v>81.260000000000005</v>
      </c>
      <c r="K6" s="5">
        <v>66.66</v>
      </c>
      <c r="L6" s="5">
        <v>49.59</v>
      </c>
      <c r="M6" s="5">
        <v>37.270000000000003</v>
      </c>
      <c r="N6" s="5">
        <v>85.14</v>
      </c>
      <c r="O6" s="5">
        <v>52.93</v>
      </c>
      <c r="P6" s="5">
        <v>65.599999999999994</v>
      </c>
      <c r="Q6" s="5">
        <v>65.05</v>
      </c>
      <c r="R6" s="5">
        <v>20.53</v>
      </c>
      <c r="S6" s="5">
        <v>71.400000000000006</v>
      </c>
      <c r="T6" s="5">
        <v>64.099999999999994</v>
      </c>
      <c r="U6" s="5">
        <v>66.12</v>
      </c>
    </row>
    <row r="7" spans="1:21" x14ac:dyDescent="0.25">
      <c r="A7" s="3" t="s">
        <v>17</v>
      </c>
      <c r="B7" s="7">
        <v>61.77</v>
      </c>
      <c r="C7" s="7">
        <f t="shared" si="0"/>
        <v>53.667999999999992</v>
      </c>
      <c r="D7" s="8">
        <v>0.47119999999999995</v>
      </c>
      <c r="E7" s="7">
        <f t="shared" si="1"/>
        <v>60.536000000000001</v>
      </c>
      <c r="F7" s="7">
        <f t="shared" si="2"/>
        <v>55.137999999999998</v>
      </c>
      <c r="G7" s="7">
        <v>95.56</v>
      </c>
      <c r="H7" s="7">
        <v>23.15</v>
      </c>
      <c r="I7" s="7">
        <v>59.65</v>
      </c>
      <c r="J7" s="7">
        <v>81.93</v>
      </c>
      <c r="K7" s="7">
        <v>42.39</v>
      </c>
      <c r="L7" s="7">
        <v>47.23</v>
      </c>
      <c r="M7" s="7">
        <v>14.77</v>
      </c>
      <c r="N7" s="7">
        <v>72.55</v>
      </c>
      <c r="O7" s="7">
        <v>53.01</v>
      </c>
      <c r="P7" s="7">
        <v>88.13</v>
      </c>
      <c r="Q7" s="7">
        <v>63.22</v>
      </c>
      <c r="R7" s="7">
        <v>18.04</v>
      </c>
      <c r="S7" s="7">
        <v>65.47</v>
      </c>
      <c r="T7" s="7">
        <v>64.37</v>
      </c>
      <c r="U7" s="7">
        <v>57.24</v>
      </c>
    </row>
    <row r="8" spans="1:21" x14ac:dyDescent="0.25">
      <c r="A8" s="3" t="s">
        <v>18</v>
      </c>
      <c r="B8" s="7">
        <v>63.43</v>
      </c>
      <c r="C8" s="7">
        <f t="shared" si="0"/>
        <v>55.398000000000003</v>
      </c>
      <c r="D8" s="8">
        <v>0.48499999999999999</v>
      </c>
      <c r="E8" s="7">
        <f t="shared" si="1"/>
        <v>63.720000000000006</v>
      </c>
      <c r="F8" s="7">
        <f t="shared" si="2"/>
        <v>56.930000000000007</v>
      </c>
      <c r="G8" s="7">
        <v>94.84</v>
      </c>
      <c r="H8" s="7">
        <v>16.59</v>
      </c>
      <c r="I8" s="7">
        <v>59.53</v>
      </c>
      <c r="J8" s="7">
        <v>85.35</v>
      </c>
      <c r="K8" s="7">
        <v>62.29</v>
      </c>
      <c r="L8" s="7">
        <v>48.33</v>
      </c>
      <c r="M8" s="7">
        <v>43.64</v>
      </c>
      <c r="N8" s="7">
        <v>84.01</v>
      </c>
      <c r="O8" s="7">
        <v>38.840000000000003</v>
      </c>
      <c r="P8" s="7">
        <v>69.83</v>
      </c>
      <c r="Q8" s="7">
        <v>64.03</v>
      </c>
      <c r="R8" s="7">
        <v>24.04</v>
      </c>
      <c r="S8" s="7">
        <v>69.69</v>
      </c>
      <c r="T8" s="7">
        <v>53.39</v>
      </c>
      <c r="U8" s="7">
        <v>65.84</v>
      </c>
    </row>
    <row r="9" spans="1:21" x14ac:dyDescent="0.25">
      <c r="A9" s="3" t="s">
        <v>19</v>
      </c>
      <c r="B9" s="7">
        <v>68.89</v>
      </c>
      <c r="C9" s="7">
        <f t="shared" si="0"/>
        <v>59.515999999999998</v>
      </c>
      <c r="D9" s="8">
        <v>0.54899999999999993</v>
      </c>
      <c r="E9" s="7">
        <f t="shared" si="1"/>
        <v>65.527999999999992</v>
      </c>
      <c r="F9" s="7">
        <f t="shared" si="2"/>
        <v>57.218000000000004</v>
      </c>
      <c r="G9" s="7">
        <v>89.08</v>
      </c>
      <c r="H9" s="7">
        <v>25.58</v>
      </c>
      <c r="I9" s="7">
        <v>60.2</v>
      </c>
      <c r="J9" s="7">
        <v>81.89</v>
      </c>
      <c r="K9" s="7">
        <v>70.89</v>
      </c>
      <c r="L9" s="7">
        <v>57.63</v>
      </c>
      <c r="M9" s="7">
        <v>15.58</v>
      </c>
      <c r="N9" s="7">
        <v>87.76</v>
      </c>
      <c r="O9" s="7">
        <v>57.7</v>
      </c>
      <c r="P9" s="7">
        <v>67.42</v>
      </c>
      <c r="Q9" s="7">
        <v>69.989999999999995</v>
      </c>
      <c r="R9" s="7">
        <v>19.37</v>
      </c>
      <c r="S9" s="7">
        <v>71.41</v>
      </c>
      <c r="T9" s="7">
        <v>67.7</v>
      </c>
      <c r="U9" s="7">
        <v>69.11</v>
      </c>
    </row>
    <row r="10" spans="1:21" x14ac:dyDescent="0.25">
      <c r="A10" s="3" t="s">
        <v>20</v>
      </c>
      <c r="B10" s="7">
        <v>62.6</v>
      </c>
      <c r="C10" s="7">
        <f t="shared" si="0"/>
        <v>55.763999999999996</v>
      </c>
      <c r="D10" s="8">
        <v>0.47130000000000005</v>
      </c>
      <c r="E10" s="7">
        <f t="shared" si="1"/>
        <v>63.054000000000009</v>
      </c>
      <c r="F10" s="7">
        <f t="shared" si="2"/>
        <v>56.387999999999998</v>
      </c>
      <c r="G10" s="7">
        <v>96.18</v>
      </c>
      <c r="H10" s="7">
        <v>16.25</v>
      </c>
      <c r="I10" s="7">
        <v>56.91</v>
      </c>
      <c r="J10" s="7">
        <v>81.2</v>
      </c>
      <c r="K10" s="7">
        <v>64.73</v>
      </c>
      <c r="L10" s="7">
        <v>44.07</v>
      </c>
      <c r="M10" s="7">
        <v>36.590000000000003</v>
      </c>
      <c r="N10" s="7">
        <v>83.6</v>
      </c>
      <c r="O10" s="7">
        <v>50.3</v>
      </c>
      <c r="P10" s="7">
        <v>67.38</v>
      </c>
      <c r="Q10" s="7">
        <v>60.45</v>
      </c>
      <c r="R10" s="7">
        <v>22.51</v>
      </c>
      <c r="S10" s="7">
        <v>67.72</v>
      </c>
      <c r="T10" s="7">
        <v>62.12</v>
      </c>
      <c r="U10" s="7">
        <v>66.02</v>
      </c>
    </row>
    <row r="11" spans="1:21" x14ac:dyDescent="0.25">
      <c r="A11" s="3" t="s">
        <v>21</v>
      </c>
      <c r="B11" s="7">
        <v>63.74</v>
      </c>
      <c r="C11" s="7">
        <f t="shared" si="0"/>
        <v>55.293999999999997</v>
      </c>
      <c r="D11" s="8">
        <v>0.48109999999999997</v>
      </c>
      <c r="E11" s="7">
        <f t="shared" si="1"/>
        <v>62.817999999999998</v>
      </c>
      <c r="F11" s="7">
        <f t="shared" si="2"/>
        <v>54.655999999999992</v>
      </c>
      <c r="G11" s="7">
        <v>95.86</v>
      </c>
      <c r="H11" s="7">
        <v>20.61</v>
      </c>
      <c r="I11" s="7">
        <v>56.36</v>
      </c>
      <c r="J11" s="7">
        <v>83.05</v>
      </c>
      <c r="K11" s="7">
        <v>58.21</v>
      </c>
      <c r="L11" s="7">
        <v>45.96</v>
      </c>
      <c r="M11" s="7">
        <v>18.899999999999999</v>
      </c>
      <c r="N11" s="7">
        <v>84.21</v>
      </c>
      <c r="O11" s="7">
        <v>48.62</v>
      </c>
      <c r="P11" s="7">
        <v>75.59</v>
      </c>
      <c r="Q11" s="7">
        <v>62.13</v>
      </c>
      <c r="R11" s="7">
        <v>19.72</v>
      </c>
      <c r="S11" s="7">
        <v>67.52</v>
      </c>
      <c r="T11" s="7">
        <v>61.33</v>
      </c>
      <c r="U11" s="7">
        <v>65.77</v>
      </c>
    </row>
    <row r="12" spans="1:21" x14ac:dyDescent="0.25">
      <c r="A12" s="3" t="s">
        <v>22</v>
      </c>
      <c r="B12" s="7">
        <v>64.290000000000006</v>
      </c>
      <c r="C12" s="7">
        <f t="shared" si="0"/>
        <v>53.898000000000003</v>
      </c>
      <c r="D12" s="8">
        <v>0.49700000000000005</v>
      </c>
      <c r="E12" s="7">
        <f t="shared" si="1"/>
        <v>60.962000000000003</v>
      </c>
      <c r="F12" s="7">
        <f t="shared" si="2"/>
        <v>54.929999999999993</v>
      </c>
      <c r="G12" s="7">
        <v>89.64</v>
      </c>
      <c r="H12" s="7">
        <v>27.92</v>
      </c>
      <c r="I12" s="7">
        <v>59.24</v>
      </c>
      <c r="J12" s="7">
        <v>79.47</v>
      </c>
      <c r="K12" s="7">
        <v>48.54</v>
      </c>
      <c r="L12" s="7">
        <v>52.5</v>
      </c>
      <c r="M12" s="7">
        <v>5.21</v>
      </c>
      <c r="N12" s="7">
        <v>75.44</v>
      </c>
      <c r="O12" s="7">
        <v>57.17</v>
      </c>
      <c r="P12" s="7">
        <v>84.33</v>
      </c>
      <c r="Q12" s="7">
        <v>66.22</v>
      </c>
      <c r="R12" s="7">
        <v>8.7799999999999994</v>
      </c>
      <c r="S12" s="7">
        <v>66.37</v>
      </c>
      <c r="T12" s="7">
        <v>66.5</v>
      </c>
      <c r="U12" s="7">
        <v>61.62</v>
      </c>
    </row>
    <row r="13" spans="1:21" x14ac:dyDescent="0.25">
      <c r="A13" s="3" t="s">
        <v>23</v>
      </c>
      <c r="B13" s="7">
        <v>64.89</v>
      </c>
      <c r="C13" s="7">
        <f t="shared" si="0"/>
        <v>56.323999999999998</v>
      </c>
      <c r="D13" s="8">
        <v>0.50740000000000007</v>
      </c>
      <c r="E13" s="7">
        <f t="shared" si="1"/>
        <v>62.687999999999988</v>
      </c>
      <c r="F13" s="7">
        <f t="shared" si="2"/>
        <v>57.323999999999998</v>
      </c>
      <c r="G13" s="7">
        <v>95.46</v>
      </c>
      <c r="H13" s="7">
        <v>21.14</v>
      </c>
      <c r="I13" s="7">
        <v>61.56</v>
      </c>
      <c r="J13" s="7">
        <v>84.13</v>
      </c>
      <c r="K13" s="7">
        <v>51.15</v>
      </c>
      <c r="L13" s="7">
        <v>50.33</v>
      </c>
      <c r="M13" s="7">
        <v>28.65</v>
      </c>
      <c r="N13" s="7">
        <v>81.72</v>
      </c>
      <c r="O13" s="7">
        <v>44.72</v>
      </c>
      <c r="P13" s="7">
        <v>81.2</v>
      </c>
      <c r="Q13" s="7">
        <v>65.91</v>
      </c>
      <c r="R13" s="7">
        <v>24.33</v>
      </c>
      <c r="S13" s="7">
        <v>70.22</v>
      </c>
      <c r="T13" s="7">
        <v>58.4</v>
      </c>
      <c r="U13" s="7">
        <v>62.76</v>
      </c>
    </row>
    <row r="14" spans="1:21" x14ac:dyDescent="0.25">
      <c r="A14" s="3" t="s">
        <v>24</v>
      </c>
      <c r="B14" s="7">
        <v>59.92</v>
      </c>
      <c r="C14" s="7">
        <f t="shared" si="0"/>
        <v>52.233999999999995</v>
      </c>
      <c r="D14" s="8">
        <v>0.44179999999999997</v>
      </c>
      <c r="E14" s="7">
        <f t="shared" si="1"/>
        <v>61.25</v>
      </c>
      <c r="F14" s="7">
        <f t="shared" si="2"/>
        <v>54.258000000000003</v>
      </c>
      <c r="G14" s="7">
        <v>97.37</v>
      </c>
      <c r="H14" s="7">
        <v>12.24</v>
      </c>
      <c r="I14" s="7">
        <v>57.85</v>
      </c>
      <c r="J14" s="7">
        <v>83.39</v>
      </c>
      <c r="K14" s="7">
        <v>55.4</v>
      </c>
      <c r="L14" s="7">
        <v>36.090000000000003</v>
      </c>
      <c r="M14" s="7">
        <v>31.06</v>
      </c>
      <c r="N14" s="7">
        <v>82.58</v>
      </c>
      <c r="O14" s="7">
        <v>45.37</v>
      </c>
      <c r="P14" s="7">
        <v>76.19</v>
      </c>
      <c r="Q14" s="7">
        <v>52.66</v>
      </c>
      <c r="R14" s="7">
        <v>17.559999999999999</v>
      </c>
      <c r="S14" s="7">
        <v>68.040000000000006</v>
      </c>
      <c r="T14" s="7">
        <v>58.76</v>
      </c>
      <c r="U14" s="7">
        <v>64.150000000000006</v>
      </c>
    </row>
    <row r="15" spans="1:21" x14ac:dyDescent="0.25">
      <c r="A15" s="3" t="s">
        <v>25</v>
      </c>
      <c r="B15" s="7">
        <v>62.83</v>
      </c>
      <c r="C15" s="7">
        <f t="shared" si="0"/>
        <v>54.144000000000005</v>
      </c>
      <c r="D15" s="8">
        <v>0.4612</v>
      </c>
      <c r="E15" s="7">
        <f t="shared" si="1"/>
        <v>64.037999999999997</v>
      </c>
      <c r="F15" s="7">
        <f t="shared" si="2"/>
        <v>52.629999999999995</v>
      </c>
      <c r="G15" s="7">
        <v>95.13</v>
      </c>
      <c r="H15" s="7">
        <v>16.809999999999999</v>
      </c>
      <c r="I15" s="7">
        <v>55.61</v>
      </c>
      <c r="J15" s="7">
        <v>83.44</v>
      </c>
      <c r="K15" s="7">
        <v>69.2</v>
      </c>
      <c r="L15" s="7">
        <v>45.23</v>
      </c>
      <c r="M15" s="7">
        <v>28.36</v>
      </c>
      <c r="N15" s="7">
        <v>90.05</v>
      </c>
      <c r="O15" s="7">
        <v>45.48</v>
      </c>
      <c r="P15" s="7">
        <v>54.03</v>
      </c>
      <c r="Q15" s="7">
        <v>61.3</v>
      </c>
      <c r="R15" s="7">
        <v>21.11</v>
      </c>
      <c r="S15" s="7">
        <v>68.760000000000005</v>
      </c>
      <c r="T15" s="7">
        <v>58.87</v>
      </c>
      <c r="U15" s="7">
        <v>60.68</v>
      </c>
    </row>
    <row r="16" spans="1:21" x14ac:dyDescent="0.25">
      <c r="A16" s="3" t="s">
        <v>26</v>
      </c>
      <c r="B16" s="7">
        <v>62.57</v>
      </c>
      <c r="C16" s="7">
        <f t="shared" si="0"/>
        <v>54.007999999999996</v>
      </c>
      <c r="D16" s="8">
        <v>0.47110000000000002</v>
      </c>
      <c r="E16" s="7">
        <f t="shared" si="1"/>
        <v>61.470000000000006</v>
      </c>
      <c r="F16" s="7">
        <f t="shared" si="2"/>
        <v>54.75</v>
      </c>
      <c r="G16" s="7">
        <v>97.35</v>
      </c>
      <c r="H16" s="7">
        <v>15.73</v>
      </c>
      <c r="I16" s="7">
        <v>57.72</v>
      </c>
      <c r="J16" s="7">
        <v>82.14</v>
      </c>
      <c r="K16" s="7">
        <v>54.41</v>
      </c>
      <c r="L16" s="7">
        <v>40.119999999999997</v>
      </c>
      <c r="M16" s="7">
        <v>19.170000000000002</v>
      </c>
      <c r="N16" s="7">
        <v>84.32</v>
      </c>
      <c r="O16" s="7">
        <v>50.97</v>
      </c>
      <c r="P16" s="7">
        <v>79.17</v>
      </c>
      <c r="Q16" s="7">
        <v>56.82</v>
      </c>
      <c r="R16" s="7">
        <v>17.28</v>
      </c>
      <c r="S16" s="7">
        <v>68.53</v>
      </c>
      <c r="T16" s="7">
        <v>62.91</v>
      </c>
      <c r="U16" s="7">
        <v>64.5</v>
      </c>
    </row>
    <row r="17" spans="1:21" x14ac:dyDescent="0.25">
      <c r="A17" s="3" t="s">
        <v>27</v>
      </c>
      <c r="B17" s="7">
        <v>66.349999999999994</v>
      </c>
      <c r="C17" s="7">
        <f t="shared" si="0"/>
        <v>58.606000000000009</v>
      </c>
      <c r="D17" s="8">
        <v>0.52280000000000004</v>
      </c>
      <c r="E17" s="7">
        <f t="shared" si="1"/>
        <v>63.601999999999997</v>
      </c>
      <c r="F17" s="7">
        <f t="shared" si="2"/>
        <v>58.42</v>
      </c>
      <c r="G17" s="7">
        <v>94.4</v>
      </c>
      <c r="H17" s="7">
        <v>23.08</v>
      </c>
      <c r="I17" s="7">
        <v>59.94</v>
      </c>
      <c r="J17" s="7">
        <v>82</v>
      </c>
      <c r="K17" s="7">
        <v>58.59</v>
      </c>
      <c r="L17" s="7">
        <v>54.06</v>
      </c>
      <c r="M17" s="7">
        <v>29.29</v>
      </c>
      <c r="N17" s="7">
        <v>82.29</v>
      </c>
      <c r="O17" s="7">
        <v>51.68</v>
      </c>
      <c r="P17" s="7">
        <v>74.78</v>
      </c>
      <c r="Q17" s="7">
        <v>68.75</v>
      </c>
      <c r="R17" s="7">
        <v>25.82</v>
      </c>
      <c r="S17" s="7">
        <v>69.36</v>
      </c>
      <c r="T17" s="7">
        <v>63.4</v>
      </c>
      <c r="U17" s="7">
        <v>65.7</v>
      </c>
    </row>
    <row r="18" spans="1:21" x14ac:dyDescent="0.25">
      <c r="A18" s="3" t="s">
        <v>28</v>
      </c>
      <c r="B18" s="7">
        <v>67.069999999999993</v>
      </c>
      <c r="C18" s="7">
        <f t="shared" si="0"/>
        <v>57.133999999999993</v>
      </c>
      <c r="D18" s="8">
        <v>0.52600000000000002</v>
      </c>
      <c r="E18" s="7">
        <f t="shared" si="1"/>
        <v>64.188000000000002</v>
      </c>
      <c r="F18" s="7">
        <f t="shared" si="2"/>
        <v>55.796000000000006</v>
      </c>
      <c r="G18" s="7">
        <v>93.61</v>
      </c>
      <c r="H18" s="7">
        <v>24.34</v>
      </c>
      <c r="I18" s="7">
        <v>60.01</v>
      </c>
      <c r="J18" s="7">
        <v>83.11</v>
      </c>
      <c r="K18" s="7">
        <v>59.87</v>
      </c>
      <c r="L18" s="7">
        <v>54.99</v>
      </c>
      <c r="M18" s="7">
        <v>19.82</v>
      </c>
      <c r="N18" s="7">
        <v>87.23</v>
      </c>
      <c r="O18" s="7">
        <v>44.31</v>
      </c>
      <c r="P18" s="7">
        <v>72.63</v>
      </c>
      <c r="Q18" s="7">
        <v>69.28</v>
      </c>
      <c r="R18" s="7">
        <v>21.85</v>
      </c>
      <c r="S18" s="7">
        <v>71.099999999999994</v>
      </c>
      <c r="T18" s="7">
        <v>57.8</v>
      </c>
      <c r="U18" s="7">
        <v>65.64</v>
      </c>
    </row>
    <row r="19" spans="1:21" x14ac:dyDescent="0.25">
      <c r="A19" s="3" t="s">
        <v>29</v>
      </c>
      <c r="B19" s="7">
        <v>65.42</v>
      </c>
      <c r="C19" s="7">
        <f t="shared" si="0"/>
        <v>57.371999999999993</v>
      </c>
      <c r="D19" s="8">
        <v>0.50139999999999996</v>
      </c>
      <c r="E19" s="7">
        <f t="shared" si="1"/>
        <v>64.822000000000003</v>
      </c>
      <c r="F19" s="7">
        <f t="shared" si="2"/>
        <v>56.005999999999993</v>
      </c>
      <c r="G19" s="7">
        <v>95.52</v>
      </c>
      <c r="H19" s="7">
        <v>20.49</v>
      </c>
      <c r="I19" s="7">
        <v>57.67</v>
      </c>
      <c r="J19" s="7">
        <v>82.08</v>
      </c>
      <c r="K19" s="7">
        <v>68.349999999999994</v>
      </c>
      <c r="L19" s="7">
        <v>47.34</v>
      </c>
      <c r="M19" s="7">
        <v>26.97</v>
      </c>
      <c r="N19" s="7">
        <v>89.75</v>
      </c>
      <c r="O19" s="7">
        <v>53.41</v>
      </c>
      <c r="P19" s="7">
        <v>62.56</v>
      </c>
      <c r="Q19" s="7">
        <v>63.31</v>
      </c>
      <c r="R19" s="7">
        <v>23.29</v>
      </c>
      <c r="S19" s="7">
        <v>70.22</v>
      </c>
      <c r="T19" s="7">
        <v>64.709999999999994</v>
      </c>
      <c r="U19" s="7">
        <v>65.33</v>
      </c>
    </row>
    <row r="20" spans="1:21" x14ac:dyDescent="0.25">
      <c r="A20" s="3" t="s">
        <v>30</v>
      </c>
      <c r="B20" s="7">
        <v>61.52</v>
      </c>
      <c r="C20" s="7">
        <f t="shared" si="0"/>
        <v>53.65</v>
      </c>
      <c r="D20" s="8">
        <v>0.46899999999999997</v>
      </c>
      <c r="E20" s="7">
        <f t="shared" si="1"/>
        <v>60.322000000000003</v>
      </c>
      <c r="F20" s="7">
        <f t="shared" si="2"/>
        <v>55.129999999999995</v>
      </c>
      <c r="G20" s="7">
        <v>95.13</v>
      </c>
      <c r="H20" s="7">
        <v>22.55</v>
      </c>
      <c r="I20" s="7">
        <v>59.48</v>
      </c>
      <c r="J20" s="7">
        <v>82.41</v>
      </c>
      <c r="K20" s="7">
        <v>42.04</v>
      </c>
      <c r="L20" s="7">
        <v>49.41</v>
      </c>
      <c r="M20" s="7">
        <v>16.989999999999998</v>
      </c>
      <c r="N20" s="7">
        <v>70.430000000000007</v>
      </c>
      <c r="O20" s="7">
        <v>50.05</v>
      </c>
      <c r="P20" s="7">
        <v>88.77</v>
      </c>
      <c r="Q20" s="7">
        <v>65.040000000000006</v>
      </c>
      <c r="R20" s="7">
        <v>19.38</v>
      </c>
      <c r="S20" s="7">
        <v>64.489999999999995</v>
      </c>
      <c r="T20" s="7">
        <v>62.28</v>
      </c>
      <c r="U20" s="7">
        <v>57.06</v>
      </c>
    </row>
    <row r="21" spans="1:21" x14ac:dyDescent="0.25">
      <c r="A21" s="3" t="s">
        <v>31</v>
      </c>
      <c r="B21" s="7">
        <v>60.39</v>
      </c>
      <c r="C21" s="7">
        <f t="shared" si="0"/>
        <v>52.803999999999995</v>
      </c>
      <c r="D21" s="8">
        <v>0.45219999999999999</v>
      </c>
      <c r="E21" s="7">
        <f t="shared" si="1"/>
        <v>58.713999999999999</v>
      </c>
      <c r="F21" s="7">
        <f t="shared" si="2"/>
        <v>54.765999999999998</v>
      </c>
      <c r="G21" s="7">
        <v>89.09</v>
      </c>
      <c r="H21" s="7">
        <v>14.94</v>
      </c>
      <c r="I21" s="7">
        <v>59.82</v>
      </c>
      <c r="J21" s="7">
        <v>83.52</v>
      </c>
      <c r="K21" s="7">
        <v>46.2</v>
      </c>
      <c r="L21" s="7">
        <v>42.14</v>
      </c>
      <c r="M21" s="7">
        <v>24.5</v>
      </c>
      <c r="N21" s="7">
        <v>75.819999999999993</v>
      </c>
      <c r="O21" s="7">
        <v>49.76</v>
      </c>
      <c r="P21" s="7">
        <v>81.61</v>
      </c>
      <c r="Q21" s="7">
        <v>57.22</v>
      </c>
      <c r="R21" s="7">
        <v>18.559999999999999</v>
      </c>
      <c r="S21" s="7">
        <v>66.88</v>
      </c>
      <c r="T21" s="7">
        <v>62.36</v>
      </c>
      <c r="U21" s="7">
        <v>59</v>
      </c>
    </row>
    <row r="22" spans="1:21" x14ac:dyDescent="0.25">
      <c r="A22" s="3" t="s">
        <v>32</v>
      </c>
      <c r="B22" s="7">
        <v>61.01</v>
      </c>
      <c r="C22" s="7">
        <f t="shared" si="0"/>
        <v>53.42</v>
      </c>
      <c r="D22" s="8">
        <v>0.44840000000000002</v>
      </c>
      <c r="E22" s="7">
        <f t="shared" si="1"/>
        <v>62.463999999999999</v>
      </c>
      <c r="F22" s="7">
        <f t="shared" si="2"/>
        <v>53.673999999999992</v>
      </c>
      <c r="G22" s="7">
        <v>96.68</v>
      </c>
      <c r="H22" s="7">
        <v>12.37</v>
      </c>
      <c r="I22" s="7">
        <v>56.81</v>
      </c>
      <c r="J22" s="7">
        <v>82.63</v>
      </c>
      <c r="K22" s="7">
        <v>63.83</v>
      </c>
      <c r="L22" s="7">
        <v>39.270000000000003</v>
      </c>
      <c r="M22" s="7">
        <v>31.81</v>
      </c>
      <c r="N22" s="7">
        <v>86.57</v>
      </c>
      <c r="O22" s="7">
        <v>51.26</v>
      </c>
      <c r="P22" s="7">
        <v>59.46</v>
      </c>
      <c r="Q22" s="7">
        <v>55.85</v>
      </c>
      <c r="R22" s="7">
        <v>17.809999999999999</v>
      </c>
      <c r="S22" s="7">
        <v>68.599999999999994</v>
      </c>
      <c r="T22" s="7">
        <v>63.27</v>
      </c>
      <c r="U22" s="7">
        <v>61.57</v>
      </c>
    </row>
    <row r="23" spans="1:21" x14ac:dyDescent="0.25">
      <c r="A23" s="3" t="s">
        <v>33</v>
      </c>
      <c r="B23" s="7">
        <v>64.44</v>
      </c>
      <c r="C23" s="7">
        <f t="shared" si="0"/>
        <v>57.763999999999989</v>
      </c>
      <c r="D23" s="8">
        <v>0.50350000000000006</v>
      </c>
      <c r="E23" s="7">
        <f t="shared" si="1"/>
        <v>62.739999999999995</v>
      </c>
      <c r="F23" s="7">
        <f t="shared" si="2"/>
        <v>59.346000000000004</v>
      </c>
      <c r="G23" s="7">
        <v>95.31</v>
      </c>
      <c r="H23" s="7">
        <v>15.88</v>
      </c>
      <c r="I23" s="7">
        <v>60.88</v>
      </c>
      <c r="J23" s="7">
        <v>79.44</v>
      </c>
      <c r="K23" s="7">
        <v>62.19</v>
      </c>
      <c r="L23" s="7">
        <v>48.64</v>
      </c>
      <c r="M23" s="7">
        <v>42.47</v>
      </c>
      <c r="N23" s="7">
        <v>82.33</v>
      </c>
      <c r="O23" s="7">
        <v>61.31</v>
      </c>
      <c r="P23" s="7">
        <v>61.98</v>
      </c>
      <c r="Q23" s="7">
        <v>64.41</v>
      </c>
      <c r="R23" s="7">
        <v>23.11</v>
      </c>
      <c r="S23" s="7">
        <v>70</v>
      </c>
      <c r="T23" s="7">
        <v>69.209999999999994</v>
      </c>
      <c r="U23" s="7">
        <v>62.09</v>
      </c>
    </row>
    <row r="24" spans="1:21" x14ac:dyDescent="0.25">
      <c r="A24" s="3" t="s">
        <v>34</v>
      </c>
      <c r="B24" s="7">
        <v>51.16</v>
      </c>
      <c r="C24" s="7">
        <f t="shared" si="0"/>
        <v>44.071999999999996</v>
      </c>
      <c r="D24" s="8">
        <v>0.32829999999999998</v>
      </c>
      <c r="E24" s="7">
        <f t="shared" si="1"/>
        <v>56.372</v>
      </c>
      <c r="F24" s="7">
        <f t="shared" si="2"/>
        <v>47.411999999999999</v>
      </c>
      <c r="G24" s="7">
        <v>98.58</v>
      </c>
      <c r="H24" s="7">
        <v>11.72</v>
      </c>
      <c r="I24" s="7">
        <v>50.23</v>
      </c>
      <c r="J24" s="7">
        <v>83.14</v>
      </c>
      <c r="K24" s="7">
        <v>38.19</v>
      </c>
      <c r="L24" s="7">
        <v>22.69</v>
      </c>
      <c r="M24" s="7">
        <v>12.79</v>
      </c>
      <c r="N24" s="7">
        <v>69.540000000000006</v>
      </c>
      <c r="O24" s="7">
        <v>47.25</v>
      </c>
      <c r="P24" s="7">
        <v>84.79</v>
      </c>
      <c r="Q24" s="7">
        <v>36.89</v>
      </c>
      <c r="R24" s="7">
        <v>12.23</v>
      </c>
      <c r="S24" s="7">
        <v>58.33</v>
      </c>
      <c r="T24" s="7">
        <v>60.25</v>
      </c>
      <c r="U24" s="7">
        <v>52.66</v>
      </c>
    </row>
    <row r="25" spans="1:21" x14ac:dyDescent="0.25">
      <c r="A25" s="4" t="s">
        <v>35</v>
      </c>
      <c r="B25" s="9">
        <v>58.5</v>
      </c>
      <c r="C25" s="9">
        <f t="shared" si="0"/>
        <v>51.42</v>
      </c>
      <c r="D25" s="10">
        <v>0.4219</v>
      </c>
      <c r="E25" s="9">
        <f t="shared" si="1"/>
        <v>60.143999999999991</v>
      </c>
      <c r="F25" s="9">
        <f t="shared" si="2"/>
        <v>53.10799999999999</v>
      </c>
      <c r="G25" s="9">
        <v>97.63</v>
      </c>
      <c r="H25" s="9">
        <v>13.26</v>
      </c>
      <c r="I25" s="9">
        <v>55.25</v>
      </c>
      <c r="J25" s="9">
        <v>84.89</v>
      </c>
      <c r="K25" s="9">
        <v>49.69</v>
      </c>
      <c r="L25" s="9">
        <v>36.9</v>
      </c>
      <c r="M25" s="9">
        <v>26.64</v>
      </c>
      <c r="N25" s="9">
        <v>77.650000000000006</v>
      </c>
      <c r="O25" s="9">
        <v>47.51</v>
      </c>
      <c r="P25" s="9">
        <v>76.84</v>
      </c>
      <c r="Q25" s="9">
        <v>53.56</v>
      </c>
      <c r="R25" s="9">
        <v>17.71</v>
      </c>
      <c r="S25" s="9">
        <v>64.56</v>
      </c>
      <c r="T25" s="9">
        <v>60.92</v>
      </c>
      <c r="U25" s="9">
        <v>60.35</v>
      </c>
    </row>
    <row r="26" spans="1:21" x14ac:dyDescent="0.25">
      <c r="A26" s="1" t="s">
        <v>36</v>
      </c>
      <c r="B26" s="5">
        <f t="shared" ref="B26:U26" si="3">AVERAGE(B6:B25)</f>
        <v>62.796500000000016</v>
      </c>
      <c r="C26" s="5">
        <f t="shared" si="3"/>
        <v>54.6965</v>
      </c>
      <c r="D26" s="6">
        <f t="shared" si="3"/>
        <v>0.47600000000000015</v>
      </c>
      <c r="E26" s="5">
        <f t="shared" si="3"/>
        <v>62.152300000000004</v>
      </c>
      <c r="F26" s="5">
        <f t="shared" si="3"/>
        <v>55.299299999999995</v>
      </c>
      <c r="G26" s="5">
        <f t="shared" si="3"/>
        <v>94.846499999999992</v>
      </c>
      <c r="H26" s="5">
        <f t="shared" si="3"/>
        <v>18.440999999999999</v>
      </c>
      <c r="I26" s="5">
        <f t="shared" si="3"/>
        <v>58.3095</v>
      </c>
      <c r="J26" s="5">
        <f t="shared" si="3"/>
        <v>82.523500000000013</v>
      </c>
      <c r="K26" s="5">
        <f t="shared" si="3"/>
        <v>56.641000000000005</v>
      </c>
      <c r="L26" s="5">
        <f t="shared" si="3"/>
        <v>45.625999999999991</v>
      </c>
      <c r="M26" s="5">
        <f t="shared" si="3"/>
        <v>25.524000000000004</v>
      </c>
      <c r="N26" s="5">
        <f t="shared" si="3"/>
        <v>81.649499999999989</v>
      </c>
      <c r="O26" s="5">
        <f t="shared" si="3"/>
        <v>50.082500000000003</v>
      </c>
      <c r="P26" s="5">
        <f t="shared" si="3"/>
        <v>73.614499999999992</v>
      </c>
      <c r="Q26" s="5">
        <f t="shared" si="3"/>
        <v>61.104499999999994</v>
      </c>
      <c r="R26" s="5">
        <f t="shared" si="3"/>
        <v>19.651500000000002</v>
      </c>
      <c r="S26" s="5">
        <f t="shared" si="3"/>
        <v>67.933499999999981</v>
      </c>
      <c r="T26" s="5">
        <f t="shared" si="3"/>
        <v>62.132500000000007</v>
      </c>
      <c r="U26" s="5">
        <f t="shared" si="3"/>
        <v>62.660499999999992</v>
      </c>
    </row>
    <row r="27" spans="1:21" ht="14.4" thickBot="1" x14ac:dyDescent="0.3">
      <c r="A27" s="3" t="s">
        <v>37</v>
      </c>
      <c r="B27" s="7">
        <f t="shared" ref="B27:U27" si="4">_xlfn.STDEV.S(B6:B25)</f>
        <v>3.7339188881332026</v>
      </c>
      <c r="C27" s="7">
        <f t="shared" si="4"/>
        <v>3.3375493609596414</v>
      </c>
      <c r="D27" s="8">
        <f t="shared" si="4"/>
        <v>4.6856499858049239E-2</v>
      </c>
      <c r="E27" s="7">
        <f t="shared" si="4"/>
        <v>2.2103842271376593</v>
      </c>
      <c r="F27" s="7">
        <f t="shared" si="4"/>
        <v>2.5692198508701569</v>
      </c>
      <c r="G27" s="7">
        <f t="shared" si="4"/>
        <v>2.690561035213757</v>
      </c>
      <c r="H27" s="7">
        <f t="shared" si="4"/>
        <v>4.8935993641533448</v>
      </c>
      <c r="I27" s="7">
        <f t="shared" si="4"/>
        <v>2.6654879576977235</v>
      </c>
      <c r="J27" s="7">
        <f t="shared" si="4"/>
        <v>1.5101560567668064</v>
      </c>
      <c r="K27" s="7">
        <f t="shared" si="4"/>
        <v>9.7632279498124284</v>
      </c>
      <c r="L27" s="7">
        <f t="shared" si="4"/>
        <v>7.9568761392104905</v>
      </c>
      <c r="M27" s="7">
        <f t="shared" si="4"/>
        <v>10.159997099046402</v>
      </c>
      <c r="N27" s="7">
        <f t="shared" si="4"/>
        <v>6.111787123428404</v>
      </c>
      <c r="O27" s="7">
        <f t="shared" si="4"/>
        <v>5.2092396404446086</v>
      </c>
      <c r="P27" s="7">
        <f t="shared" si="4"/>
        <v>9.8754424151395401</v>
      </c>
      <c r="Q27" s="7">
        <f t="shared" si="4"/>
        <v>7.5760380390030715</v>
      </c>
      <c r="R27" s="7">
        <f t="shared" si="4"/>
        <v>4.0696182091715958</v>
      </c>
      <c r="S27" s="7">
        <f t="shared" si="4"/>
        <v>3.0845613438883865</v>
      </c>
      <c r="T27" s="7">
        <f t="shared" si="4"/>
        <v>3.6711662781880721</v>
      </c>
      <c r="U27" s="7">
        <f t="shared" si="4"/>
        <v>3.9835047713236014</v>
      </c>
    </row>
    <row r="28" spans="1:21" ht="14.4" thickBot="1" x14ac:dyDescent="0.3">
      <c r="A28" s="11" t="s">
        <v>28</v>
      </c>
      <c r="B28" s="12">
        <v>66.87</v>
      </c>
      <c r="C28" s="12">
        <f t="shared" ref="C28" si="5">AVERAGE(Q28:U28)</f>
        <v>58.45712000000001</v>
      </c>
      <c r="D28" s="13">
        <v>0.60840000000000005</v>
      </c>
      <c r="E28" s="12">
        <f t="shared" ref="E28" si="6">AVERAGE(G28:K28)</f>
        <v>64.861519999999999</v>
      </c>
      <c r="F28" s="12">
        <f t="shared" ref="F28" si="7">AVERAGE(L28:P28)</f>
        <v>56.935259999999992</v>
      </c>
      <c r="G28" s="12">
        <v>94.831299999999999</v>
      </c>
      <c r="H28" s="12">
        <v>21.429300000000001</v>
      </c>
      <c r="I28" s="12">
        <v>60.376100000000001</v>
      </c>
      <c r="J28" s="12">
        <v>81.784700000000001</v>
      </c>
      <c r="K28" s="12">
        <v>65.886200000000002</v>
      </c>
      <c r="L28" s="12">
        <v>51.531100000000002</v>
      </c>
      <c r="M28" s="12">
        <v>28.464200000000002</v>
      </c>
      <c r="N28" s="12">
        <v>88.488</v>
      </c>
      <c r="O28" s="12">
        <v>55.332999999999998</v>
      </c>
      <c r="P28" s="12">
        <v>60.86</v>
      </c>
      <c r="Q28" s="12">
        <v>66.776200000000003</v>
      </c>
      <c r="R28" s="12">
        <v>24.450800000000001</v>
      </c>
      <c r="S28" s="12">
        <v>71.777699999999996</v>
      </c>
      <c r="T28" s="12">
        <v>66.007400000000004</v>
      </c>
      <c r="U28" s="14">
        <v>63.273499999999999</v>
      </c>
    </row>
  </sheetData>
  <mergeCells count="11">
    <mergeCell ref="Q4:U4"/>
    <mergeCell ref="A3:A5"/>
    <mergeCell ref="B3:F3"/>
    <mergeCell ref="G3:U3"/>
    <mergeCell ref="B4:B5"/>
    <mergeCell ref="C4:C5"/>
    <mergeCell ref="D4:D5"/>
    <mergeCell ref="E4:E5"/>
    <mergeCell ref="F4:F5"/>
    <mergeCell ref="G4:K4"/>
    <mergeCell ref="L4:P4"/>
  </mergeCells>
  <pageMargins left="0.25" right="0.25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Nantawachara Jirakittayakorn</cp:lastModifiedBy>
  <dcterms:created xsi:type="dcterms:W3CDTF">2015-06-05T18:17:20Z</dcterms:created>
  <dcterms:modified xsi:type="dcterms:W3CDTF">2024-03-19T15:59:23Z</dcterms:modified>
</cp:coreProperties>
</file>